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kayuki Ohira\Desktop\2nd Edition (last)\"/>
    </mc:Choice>
  </mc:AlternateContent>
  <xr:revisionPtr revIDLastSave="0" documentId="13_ncr:1_{74BAD492-9C33-4443-BDF9-D449ADF58DC7}" xr6:coauthVersionLast="47" xr6:coauthVersionMax="47" xr10:uidLastSave="{00000000-0000-0000-0000-000000000000}"/>
  <bookViews>
    <workbookView xWindow="-110" yWindow="830" windowWidth="19420" windowHeight="10080" xr2:uid="{CC14726B-E6F0-4D13-BCB0-4FA6FD00DED0}"/>
  </bookViews>
  <sheets>
    <sheet name="Fig 4g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2" i="1" l="1"/>
  <c r="G49" i="1"/>
  <c r="G46" i="1"/>
  <c r="G43" i="1"/>
  <c r="G40" i="1"/>
  <c r="G37" i="1"/>
  <c r="G34" i="1"/>
  <c r="G31" i="1"/>
  <c r="G28" i="1"/>
  <c r="G25" i="1"/>
  <c r="G22" i="1"/>
  <c r="G19" i="1"/>
  <c r="G16" i="1"/>
  <c r="G13" i="1"/>
  <c r="G10" i="1"/>
  <c r="F52" i="1"/>
  <c r="F49" i="1"/>
  <c r="F46" i="1"/>
  <c r="F43" i="1"/>
  <c r="F40" i="1"/>
  <c r="F37" i="1"/>
  <c r="F34" i="1"/>
  <c r="F31" i="1"/>
  <c r="F28" i="1"/>
  <c r="F25" i="1"/>
  <c r="F22" i="1"/>
  <c r="F19" i="1"/>
  <c r="F16" i="1"/>
  <c r="F13" i="1"/>
  <c r="F10" i="1"/>
  <c r="E54" i="1" l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</calcChain>
</file>

<file path=xl/sharedStrings.xml><?xml version="1.0" encoding="utf-8"?>
<sst xmlns="http://schemas.openxmlformats.org/spreadsheetml/2006/main" count="68" uniqueCount="26">
  <si>
    <r>
      <t xml:space="preserve">incorporated </t>
    </r>
    <r>
      <rPr>
        <vertAlign val="superscript"/>
        <sz val="11"/>
        <color theme="1"/>
        <rFont val="Arial"/>
        <family val="2"/>
      </rPr>
      <t>32</t>
    </r>
    <r>
      <rPr>
        <sz val="11"/>
        <color theme="1"/>
        <rFont val="Arial"/>
        <family val="2"/>
      </rPr>
      <t>P [pmol]</t>
    </r>
    <phoneticPr fontId="2"/>
  </si>
  <si>
    <r>
      <t>Relative rate of U</t>
    </r>
    <r>
      <rPr>
        <vertAlign val="superscript"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47 formation</t>
    </r>
    <phoneticPr fontId="2"/>
  </si>
  <si>
    <t>WT</t>
    <phoneticPr fontId="2"/>
  </si>
  <si>
    <t>Experiment 1</t>
    <phoneticPr fontId="2"/>
  </si>
  <si>
    <t>Experiment 2</t>
  </si>
  <si>
    <t>Experiment 3</t>
  </si>
  <si>
    <t>K32A</t>
    <phoneticPr fontId="2"/>
  </si>
  <si>
    <t>G33A</t>
    <phoneticPr fontId="2"/>
  </si>
  <si>
    <t>K51A</t>
    <phoneticPr fontId="2"/>
  </si>
  <si>
    <t>E65A</t>
    <phoneticPr fontId="2"/>
  </si>
  <si>
    <t>R95A</t>
    <phoneticPr fontId="2"/>
  </si>
  <si>
    <t>H130A</t>
    <phoneticPr fontId="2"/>
  </si>
  <si>
    <t>Q132A</t>
    <phoneticPr fontId="2"/>
  </si>
  <si>
    <t>K137A</t>
    <phoneticPr fontId="2"/>
  </si>
  <si>
    <t>D149A</t>
    <phoneticPr fontId="2"/>
  </si>
  <si>
    <t>N160A</t>
    <phoneticPr fontId="2"/>
  </si>
  <si>
    <t>T162A</t>
    <phoneticPr fontId="2"/>
  </si>
  <si>
    <t>Y200A</t>
    <phoneticPr fontId="2"/>
  </si>
  <si>
    <t>K201A</t>
    <phoneticPr fontId="2"/>
  </si>
  <si>
    <t>R202A</t>
    <phoneticPr fontId="2"/>
  </si>
  <si>
    <t>T. Ohira, K. Minowa, K. Sugiyama, S. Yamashita, Y. Sakaguchi, K. Miyauchi, R. Noguchi, A. Kaneko, I. Orita, T. Fukui, K. Tomita, T. Suzuki.</t>
    <phoneticPr fontId="2"/>
  </si>
  <si>
    <t>Average</t>
    <phoneticPr fontId="2"/>
  </si>
  <si>
    <t>S.D.</t>
    <phoneticPr fontId="2"/>
  </si>
  <si>
    <t>Reversible RNA phosphorylation stabilizes tRNA for cellular thermotolerance</t>
    <phoneticPr fontId="2"/>
  </si>
  <si>
    <r>
      <t>Fig. 4g Activities of a series of TkArkI mutants.</t>
    </r>
    <r>
      <rPr>
        <sz val="12"/>
        <color theme="1"/>
        <rFont val="Arial"/>
        <family val="2"/>
      </rPr>
      <t xml:space="preserve"> </t>
    </r>
    <phoneticPr fontId="2"/>
  </si>
  <si>
    <r>
      <t>Relative rate of U</t>
    </r>
    <r>
      <rPr>
        <vertAlign val="superscript"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47 formation was calculated by dividing by the average of WT TkArkI activities.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vertAlign val="superscript"/>
      <sz val="11"/>
      <color theme="1"/>
      <name val="Arial"/>
      <family val="2"/>
    </font>
    <font>
      <sz val="16"/>
      <color theme="1"/>
      <name val="游ゴシック"/>
      <family val="2"/>
      <charset val="128"/>
      <scheme val="minor"/>
    </font>
    <font>
      <sz val="16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游ゴシック"/>
      <family val="2"/>
      <charset val="128"/>
      <scheme val="minor"/>
    </font>
    <font>
      <vertAlign val="superscript"/>
      <sz val="12"/>
      <color theme="1"/>
      <name val="Arial"/>
      <family val="2"/>
    </font>
    <font>
      <b/>
      <sz val="16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10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EAA45-D4B4-4CA8-80EE-9E6DAD2ECF26}">
  <dimension ref="B2:G54"/>
  <sheetViews>
    <sheetView tabSelected="1" zoomScale="70" zoomScaleNormal="70" workbookViewId="0">
      <selection activeCell="B6" sqref="B6"/>
    </sheetView>
  </sheetViews>
  <sheetFormatPr defaultRowHeight="18" x14ac:dyDescent="0.55000000000000004"/>
  <cols>
    <col min="3" max="3" width="13.08203125" customWidth="1"/>
    <col min="4" max="4" width="12.4140625" customWidth="1"/>
    <col min="5" max="5" width="15" customWidth="1"/>
    <col min="6" max="6" width="14.4140625" customWidth="1"/>
    <col min="7" max="7" width="15.4140625" customWidth="1"/>
  </cols>
  <sheetData>
    <row r="2" spans="2:7" ht="26.5" x14ac:dyDescent="0.55000000000000004">
      <c r="B2" s="12" t="s">
        <v>23</v>
      </c>
      <c r="C2" s="7"/>
      <c r="D2" s="7"/>
      <c r="E2" s="7"/>
      <c r="F2" s="7"/>
      <c r="G2" s="7"/>
    </row>
    <row r="3" spans="2:7" ht="26.5" x14ac:dyDescent="0.55000000000000004">
      <c r="B3" s="8" t="s">
        <v>20</v>
      </c>
      <c r="C3" s="7"/>
      <c r="D3" s="7"/>
      <c r="E3" s="7"/>
      <c r="F3" s="7"/>
      <c r="G3" s="7"/>
    </row>
    <row r="4" spans="2:7" ht="41.4" customHeight="1" x14ac:dyDescent="0.55000000000000004">
      <c r="B4" s="11"/>
      <c r="C4" s="7"/>
      <c r="D4" s="7"/>
      <c r="E4" s="7"/>
      <c r="F4" s="7"/>
      <c r="G4" s="7"/>
    </row>
    <row r="5" spans="2:7" ht="26.5" x14ac:dyDescent="0.55000000000000004">
      <c r="B5" s="9" t="s">
        <v>24</v>
      </c>
      <c r="C5" s="7"/>
      <c r="D5" s="7"/>
      <c r="E5" s="7"/>
      <c r="F5" s="7"/>
      <c r="G5" s="7"/>
    </row>
    <row r="6" spans="2:7" ht="26.5" x14ac:dyDescent="0.55000000000000004">
      <c r="B6" s="10" t="s">
        <v>25</v>
      </c>
      <c r="C6" s="8"/>
      <c r="D6" s="8"/>
      <c r="E6" s="7"/>
      <c r="F6" s="7"/>
      <c r="G6" s="7"/>
    </row>
    <row r="8" spans="2:7" ht="18.5" thickBot="1" x14ac:dyDescent="0.6"/>
    <row r="9" spans="2:7" ht="30.5" x14ac:dyDescent="0.55000000000000004">
      <c r="B9" s="5"/>
      <c r="C9" s="5"/>
      <c r="D9" s="6" t="s">
        <v>0</v>
      </c>
      <c r="E9" s="6" t="s">
        <v>1</v>
      </c>
      <c r="F9" s="5" t="s">
        <v>21</v>
      </c>
      <c r="G9" s="5" t="s">
        <v>22</v>
      </c>
    </row>
    <row r="10" spans="2:7" x14ac:dyDescent="0.55000000000000004">
      <c r="B10" s="1" t="s">
        <v>2</v>
      </c>
      <c r="C10" s="1" t="s">
        <v>3</v>
      </c>
      <c r="D10" s="1">
        <v>0.28899999999999998</v>
      </c>
      <c r="E10" s="2">
        <f>D10/AVERAGE($D$10:$D$12)</f>
        <v>0.9393282773564462</v>
      </c>
      <c r="F10" s="1">
        <f>AVERAGE(E10:E12)</f>
        <v>0.99999999999999967</v>
      </c>
      <c r="G10" s="1">
        <f>_xlfn.STDEV.P(E10:E12)</f>
        <v>0.10715492291725409</v>
      </c>
    </row>
    <row r="11" spans="2:7" x14ac:dyDescent="0.55000000000000004">
      <c r="B11" s="1"/>
      <c r="C11" s="1" t="s">
        <v>4</v>
      </c>
      <c r="D11" s="1">
        <v>0.35399999999999998</v>
      </c>
      <c r="E11" s="2">
        <f t="shared" ref="E11:E54" si="0">D11/AVERAGE($D$10:$D$12)</f>
        <v>1.150595882990249</v>
      </c>
      <c r="F11" s="1"/>
      <c r="G11" s="1"/>
    </row>
    <row r="12" spans="2:7" x14ac:dyDescent="0.55000000000000004">
      <c r="B12" s="1"/>
      <c r="C12" s="1" t="s">
        <v>5</v>
      </c>
      <c r="D12" s="1">
        <v>0.28000000000000003</v>
      </c>
      <c r="E12" s="2">
        <f t="shared" si="0"/>
        <v>0.91007583965330441</v>
      </c>
      <c r="F12" s="1"/>
      <c r="G12" s="1"/>
    </row>
    <row r="13" spans="2:7" x14ac:dyDescent="0.55000000000000004">
      <c r="B13" s="1" t="s">
        <v>6</v>
      </c>
      <c r="C13" s="1" t="s">
        <v>3</v>
      </c>
      <c r="D13" s="1">
        <v>1.0999999999999999E-2</v>
      </c>
      <c r="E13" s="2">
        <f t="shared" si="0"/>
        <v>3.5752979414951237E-2</v>
      </c>
      <c r="F13" s="1">
        <f>AVERAGE(E13:E15)</f>
        <v>4.2253521126760563E-2</v>
      </c>
      <c r="G13" s="1">
        <f>_xlfn.STDEV.P(E13:E15)</f>
        <v>7.0213875389033955E-3</v>
      </c>
    </row>
    <row r="14" spans="2:7" x14ac:dyDescent="0.55000000000000004">
      <c r="B14" s="1"/>
      <c r="C14" s="1" t="s">
        <v>4</v>
      </c>
      <c r="D14" s="1">
        <v>1.2E-2</v>
      </c>
      <c r="E14" s="2">
        <f t="shared" si="0"/>
        <v>3.9003250270855903E-2</v>
      </c>
      <c r="F14" s="1"/>
      <c r="G14" s="1"/>
    </row>
    <row r="15" spans="2:7" x14ac:dyDescent="0.55000000000000004">
      <c r="B15" s="1"/>
      <c r="C15" s="1" t="s">
        <v>5</v>
      </c>
      <c r="D15" s="1">
        <v>1.6E-2</v>
      </c>
      <c r="E15" s="2">
        <f t="shared" si="0"/>
        <v>5.2004333694474533E-2</v>
      </c>
      <c r="F15" s="1"/>
      <c r="G15" s="1"/>
    </row>
    <row r="16" spans="2:7" x14ac:dyDescent="0.55000000000000004">
      <c r="B16" s="1" t="s">
        <v>7</v>
      </c>
      <c r="C16" s="1" t="s">
        <v>3</v>
      </c>
      <c r="D16" s="1">
        <v>1.4999999999999999E-2</v>
      </c>
      <c r="E16" s="2">
        <f t="shared" si="0"/>
        <v>4.8754062838569874E-2</v>
      </c>
      <c r="F16" s="1">
        <f>AVERAGE(E16:E18)</f>
        <v>4.6587215601300101E-2</v>
      </c>
      <c r="G16" s="1">
        <f>_xlfn.STDEV.P(E16:E18)</f>
        <v>1.5321923752687921E-3</v>
      </c>
    </row>
    <row r="17" spans="2:7" x14ac:dyDescent="0.55000000000000004">
      <c r="B17" s="1"/>
      <c r="C17" s="1" t="s">
        <v>4</v>
      </c>
      <c r="D17" s="1">
        <v>1.4E-2</v>
      </c>
      <c r="E17" s="2">
        <f t="shared" si="0"/>
        <v>4.5503791982665215E-2</v>
      </c>
      <c r="F17" s="1"/>
      <c r="G17" s="1"/>
    </row>
    <row r="18" spans="2:7" x14ac:dyDescent="0.55000000000000004">
      <c r="B18" s="1"/>
      <c r="C18" s="1" t="s">
        <v>5</v>
      </c>
      <c r="D18" s="1">
        <v>1.4E-2</v>
      </c>
      <c r="E18" s="2">
        <f t="shared" si="0"/>
        <v>4.5503791982665215E-2</v>
      </c>
      <c r="F18" s="1"/>
      <c r="G18" s="1"/>
    </row>
    <row r="19" spans="2:7" x14ac:dyDescent="0.55000000000000004">
      <c r="B19" s="1" t="s">
        <v>8</v>
      </c>
      <c r="C19" s="1" t="s">
        <v>3</v>
      </c>
      <c r="D19" s="1">
        <v>1.2999999999999999E-2</v>
      </c>
      <c r="E19" s="2">
        <f t="shared" si="0"/>
        <v>4.2253521126760556E-2</v>
      </c>
      <c r="F19" s="1">
        <f>AVERAGE(E19:E21)</f>
        <v>2.2751895991332607E-2</v>
      </c>
      <c r="G19" s="1">
        <f>_xlfn.STDEV.P(E19:E21)</f>
        <v>1.4775928165748487E-2</v>
      </c>
    </row>
    <row r="20" spans="2:7" x14ac:dyDescent="0.55000000000000004">
      <c r="B20" s="1"/>
      <c r="C20" s="1" t="s">
        <v>4</v>
      </c>
      <c r="D20" s="1">
        <v>6.0000000000000001E-3</v>
      </c>
      <c r="E20" s="2">
        <f t="shared" si="0"/>
        <v>1.9501625135427952E-2</v>
      </c>
      <c r="F20" s="1"/>
      <c r="G20" s="1"/>
    </row>
    <row r="21" spans="2:7" x14ac:dyDescent="0.55000000000000004">
      <c r="B21" s="1"/>
      <c r="C21" s="1" t="s">
        <v>5</v>
      </c>
      <c r="D21" s="1">
        <v>2E-3</v>
      </c>
      <c r="E21" s="2">
        <f t="shared" si="0"/>
        <v>6.5005417118093167E-3</v>
      </c>
      <c r="F21" s="1"/>
      <c r="G21" s="1"/>
    </row>
    <row r="22" spans="2:7" x14ac:dyDescent="0.55000000000000004">
      <c r="B22" s="1" t="s">
        <v>9</v>
      </c>
      <c r="C22" s="1" t="s">
        <v>3</v>
      </c>
      <c r="D22" s="1">
        <v>2.4E-2</v>
      </c>
      <c r="E22" s="2">
        <f t="shared" si="0"/>
        <v>7.8006500541711807E-2</v>
      </c>
      <c r="F22" s="1">
        <f>AVERAGE(E22:E24)</f>
        <v>8.0173347778981566E-2</v>
      </c>
      <c r="G22" s="1">
        <f>_xlfn.STDEV.P(E22:E24)</f>
        <v>3.0643847505375777E-3</v>
      </c>
    </row>
    <row r="23" spans="2:7" x14ac:dyDescent="0.55000000000000004">
      <c r="B23" s="1"/>
      <c r="C23" s="1" t="s">
        <v>4</v>
      </c>
      <c r="D23" s="1">
        <v>2.5999999999999999E-2</v>
      </c>
      <c r="E23" s="2">
        <f t="shared" si="0"/>
        <v>8.4507042253521111E-2</v>
      </c>
      <c r="F23" s="1"/>
      <c r="G23" s="1"/>
    </row>
    <row r="24" spans="2:7" x14ac:dyDescent="0.55000000000000004">
      <c r="B24" s="1"/>
      <c r="C24" s="1" t="s">
        <v>5</v>
      </c>
      <c r="D24" s="1">
        <v>2.4E-2</v>
      </c>
      <c r="E24" s="2">
        <f t="shared" si="0"/>
        <v>7.8006500541711807E-2</v>
      </c>
      <c r="F24" s="1"/>
      <c r="G24" s="1"/>
    </row>
    <row r="25" spans="2:7" x14ac:dyDescent="0.55000000000000004">
      <c r="B25" s="1" t="s">
        <v>10</v>
      </c>
      <c r="C25" s="1" t="s">
        <v>3</v>
      </c>
      <c r="D25" s="1">
        <v>0.124</v>
      </c>
      <c r="E25" s="2">
        <f t="shared" si="0"/>
        <v>0.40303358613217766</v>
      </c>
      <c r="F25" s="1">
        <f>AVERAGE(E25:E27)</f>
        <v>0.51570964247020579</v>
      </c>
      <c r="G25" s="1">
        <f>_xlfn.STDEV.P(E25:E27)</f>
        <v>9.1560513970949511E-2</v>
      </c>
    </row>
    <row r="26" spans="2:7" x14ac:dyDescent="0.55000000000000004">
      <c r="B26" s="1"/>
      <c r="C26" s="1" t="s">
        <v>4</v>
      </c>
      <c r="D26" s="1">
        <v>0.193</v>
      </c>
      <c r="E26" s="2">
        <f t="shared" si="0"/>
        <v>0.62730227518959913</v>
      </c>
      <c r="F26" s="1"/>
      <c r="G26" s="1"/>
    </row>
    <row r="27" spans="2:7" x14ac:dyDescent="0.55000000000000004">
      <c r="B27" s="1"/>
      <c r="C27" s="1" t="s">
        <v>5</v>
      </c>
      <c r="D27" s="1">
        <v>0.159</v>
      </c>
      <c r="E27" s="2">
        <f t="shared" si="0"/>
        <v>0.51679306608884068</v>
      </c>
      <c r="F27" s="1"/>
      <c r="G27" s="1"/>
    </row>
    <row r="28" spans="2:7" x14ac:dyDescent="0.55000000000000004">
      <c r="B28" s="1" t="s">
        <v>11</v>
      </c>
      <c r="C28" s="1" t="s">
        <v>3</v>
      </c>
      <c r="D28" s="1">
        <v>2.7E-2</v>
      </c>
      <c r="E28" s="2">
        <f t="shared" si="0"/>
        <v>8.7757313109425777E-2</v>
      </c>
      <c r="F28" s="1">
        <f>AVERAGE(E28:E30)</f>
        <v>9.4257854821235096E-2</v>
      </c>
      <c r="G28" s="1">
        <f>_xlfn.STDEV.P(E28:E30)</f>
        <v>1.6573194518719775E-2</v>
      </c>
    </row>
    <row r="29" spans="2:7" x14ac:dyDescent="0.55000000000000004">
      <c r="B29" s="1"/>
      <c r="C29" s="1" t="s">
        <v>4</v>
      </c>
      <c r="D29" s="1">
        <v>3.5999999999999997E-2</v>
      </c>
      <c r="E29" s="2">
        <f t="shared" si="0"/>
        <v>0.11700975081256769</v>
      </c>
      <c r="F29" s="1"/>
      <c r="G29" s="1"/>
    </row>
    <row r="30" spans="2:7" x14ac:dyDescent="0.55000000000000004">
      <c r="B30" s="1"/>
      <c r="C30" s="1" t="s">
        <v>5</v>
      </c>
      <c r="D30" s="1">
        <v>2.4E-2</v>
      </c>
      <c r="E30" s="2">
        <f t="shared" si="0"/>
        <v>7.8006500541711807E-2</v>
      </c>
      <c r="F30" s="1"/>
      <c r="G30" s="1"/>
    </row>
    <row r="31" spans="2:7" x14ac:dyDescent="0.55000000000000004">
      <c r="B31" s="1" t="s">
        <v>12</v>
      </c>
      <c r="C31" s="1" t="s">
        <v>3</v>
      </c>
      <c r="D31" s="1">
        <v>1.6E-2</v>
      </c>
      <c r="E31" s="2">
        <f t="shared" si="0"/>
        <v>5.2004333694474533E-2</v>
      </c>
      <c r="F31" s="1">
        <f>AVERAGE(E31:E33)</f>
        <v>5.4171180931744306E-2</v>
      </c>
      <c r="G31" s="1">
        <f>_xlfn.STDEV.P(E31:E33)</f>
        <v>5.5243981729065934E-3</v>
      </c>
    </row>
    <row r="32" spans="2:7" x14ac:dyDescent="0.55000000000000004">
      <c r="B32" s="1"/>
      <c r="C32" s="1" t="s">
        <v>4</v>
      </c>
      <c r="D32" s="1">
        <v>1.9E-2</v>
      </c>
      <c r="E32" s="2">
        <f t="shared" si="0"/>
        <v>6.1755146262188511E-2</v>
      </c>
      <c r="F32" s="1"/>
      <c r="G32" s="1"/>
    </row>
    <row r="33" spans="2:7" x14ac:dyDescent="0.55000000000000004">
      <c r="B33" s="1"/>
      <c r="C33" s="1" t="s">
        <v>5</v>
      </c>
      <c r="D33" s="1">
        <v>1.4999999999999999E-2</v>
      </c>
      <c r="E33" s="2">
        <f t="shared" si="0"/>
        <v>4.8754062838569874E-2</v>
      </c>
      <c r="F33" s="1"/>
      <c r="G33" s="1"/>
    </row>
    <row r="34" spans="2:7" x14ac:dyDescent="0.55000000000000004">
      <c r="B34" s="1" t="s">
        <v>13</v>
      </c>
      <c r="C34" s="1" t="s">
        <v>3</v>
      </c>
      <c r="D34" s="1">
        <v>2.8000000000000001E-2</v>
      </c>
      <c r="E34" s="2">
        <f t="shared" si="0"/>
        <v>9.100758396533043E-2</v>
      </c>
      <c r="F34" s="1">
        <f>AVERAGE(E34:E36)</f>
        <v>0.11484290357529792</v>
      </c>
      <c r="G34" s="1">
        <f>_xlfn.STDEV.P(E34:E36)</f>
        <v>2.3186277962115691E-2</v>
      </c>
    </row>
    <row r="35" spans="2:7" x14ac:dyDescent="0.55000000000000004">
      <c r="B35" s="1"/>
      <c r="C35" s="1" t="s">
        <v>4</v>
      </c>
      <c r="D35" s="1">
        <v>3.3000000000000002E-2</v>
      </c>
      <c r="E35" s="2">
        <f t="shared" si="0"/>
        <v>0.10725893824485373</v>
      </c>
      <c r="F35" s="1"/>
      <c r="G35" s="1"/>
    </row>
    <row r="36" spans="2:7" x14ac:dyDescent="0.55000000000000004">
      <c r="B36" s="1"/>
      <c r="C36" s="1" t="s">
        <v>5</v>
      </c>
      <c r="D36" s="1">
        <v>4.4999999999999998E-2</v>
      </c>
      <c r="E36" s="2">
        <f t="shared" si="0"/>
        <v>0.14626218851570963</v>
      </c>
      <c r="F36" s="1"/>
      <c r="G36" s="1"/>
    </row>
    <row r="37" spans="2:7" x14ac:dyDescent="0.55000000000000004">
      <c r="B37" s="1" t="s">
        <v>14</v>
      </c>
      <c r="C37" s="1" t="s">
        <v>3</v>
      </c>
      <c r="D37" s="1">
        <v>1E-3</v>
      </c>
      <c r="E37" s="2">
        <f t="shared" si="0"/>
        <v>3.2502708559046583E-3</v>
      </c>
      <c r="F37" s="1">
        <f>AVERAGE(E37:E39)</f>
        <v>3.2502708559046579E-3</v>
      </c>
      <c r="G37" s="1">
        <f>_xlfn.STDEV.P(E37:E39)</f>
        <v>4.3368086899420177E-19</v>
      </c>
    </row>
    <row r="38" spans="2:7" x14ac:dyDescent="0.55000000000000004">
      <c r="B38" s="1"/>
      <c r="C38" s="1" t="s">
        <v>4</v>
      </c>
      <c r="D38" s="1">
        <v>1E-3</v>
      </c>
      <c r="E38" s="2">
        <f t="shared" si="0"/>
        <v>3.2502708559046583E-3</v>
      </c>
      <c r="F38" s="1"/>
      <c r="G38" s="1"/>
    </row>
    <row r="39" spans="2:7" x14ac:dyDescent="0.55000000000000004">
      <c r="B39" s="1"/>
      <c r="C39" s="1" t="s">
        <v>5</v>
      </c>
      <c r="D39" s="1">
        <v>1E-3</v>
      </c>
      <c r="E39" s="2">
        <f t="shared" si="0"/>
        <v>3.2502708559046583E-3</v>
      </c>
      <c r="F39" s="1"/>
      <c r="G39" s="1"/>
    </row>
    <row r="40" spans="2:7" x14ac:dyDescent="0.55000000000000004">
      <c r="B40" s="1" t="s">
        <v>15</v>
      </c>
      <c r="C40" s="1" t="s">
        <v>3</v>
      </c>
      <c r="D40" s="1">
        <v>1.4999999999999999E-2</v>
      </c>
      <c r="E40" s="2">
        <f t="shared" si="0"/>
        <v>4.8754062838569874E-2</v>
      </c>
      <c r="F40" s="1">
        <f>AVERAGE(E40:E42)</f>
        <v>9.2091007583965323E-2</v>
      </c>
      <c r="G40" s="1">
        <f>_xlfn.STDEV.P(E40:E42)</f>
        <v>3.1100108546928081E-2</v>
      </c>
    </row>
    <row r="41" spans="2:7" x14ac:dyDescent="0.55000000000000004">
      <c r="B41" s="1"/>
      <c r="C41" s="1" t="s">
        <v>4</v>
      </c>
      <c r="D41" s="1">
        <v>3.3000000000000002E-2</v>
      </c>
      <c r="E41" s="2">
        <f t="shared" si="0"/>
        <v>0.10725893824485373</v>
      </c>
      <c r="F41" s="1"/>
      <c r="G41" s="1"/>
    </row>
    <row r="42" spans="2:7" x14ac:dyDescent="0.55000000000000004">
      <c r="B42" s="1"/>
      <c r="C42" s="1" t="s">
        <v>5</v>
      </c>
      <c r="D42" s="1">
        <v>3.6999999999999998E-2</v>
      </c>
      <c r="E42" s="2">
        <f t="shared" si="0"/>
        <v>0.12026002166847236</v>
      </c>
      <c r="F42" s="1"/>
      <c r="G42" s="1"/>
    </row>
    <row r="43" spans="2:7" x14ac:dyDescent="0.55000000000000004">
      <c r="B43" s="1" t="s">
        <v>16</v>
      </c>
      <c r="C43" s="1" t="s">
        <v>3</v>
      </c>
      <c r="D43" s="1">
        <v>2.7E-2</v>
      </c>
      <c r="E43" s="2">
        <f t="shared" si="0"/>
        <v>8.7757313109425777E-2</v>
      </c>
      <c r="F43" s="1">
        <f>AVERAGE(E43:E45)</f>
        <v>9.4257854821235096E-2</v>
      </c>
      <c r="G43" s="1">
        <f>_xlfn.STDEV.P(E43:E45)</f>
        <v>7.0213875389034223E-3</v>
      </c>
    </row>
    <row r="44" spans="2:7" x14ac:dyDescent="0.55000000000000004">
      <c r="B44" s="1"/>
      <c r="C44" s="1" t="s">
        <v>4</v>
      </c>
      <c r="D44" s="1">
        <v>3.2000000000000001E-2</v>
      </c>
      <c r="E44" s="2">
        <f t="shared" si="0"/>
        <v>0.10400866738894907</v>
      </c>
      <c r="F44" s="1"/>
      <c r="G44" s="1"/>
    </row>
    <row r="45" spans="2:7" x14ac:dyDescent="0.55000000000000004">
      <c r="B45" s="1"/>
      <c r="C45" s="1" t="s">
        <v>5</v>
      </c>
      <c r="D45" s="1">
        <v>2.8000000000000001E-2</v>
      </c>
      <c r="E45" s="2">
        <f t="shared" si="0"/>
        <v>9.100758396533043E-2</v>
      </c>
      <c r="F45" s="1"/>
      <c r="G45" s="1"/>
    </row>
    <row r="46" spans="2:7" x14ac:dyDescent="0.55000000000000004">
      <c r="B46" s="1" t="s">
        <v>17</v>
      </c>
      <c r="C46" s="1" t="s">
        <v>3</v>
      </c>
      <c r="D46" s="1">
        <v>0.125</v>
      </c>
      <c r="E46" s="2">
        <f t="shared" si="0"/>
        <v>0.40628385698808228</v>
      </c>
      <c r="F46" s="1">
        <f>AVERAGE(E46:E48)</f>
        <v>0.49620801733477782</v>
      </c>
      <c r="G46" s="1">
        <f>_xlfn.STDEV.P(E46:E48)</f>
        <v>7.7204861327496432E-2</v>
      </c>
    </row>
    <row r="47" spans="2:7" x14ac:dyDescent="0.55000000000000004">
      <c r="B47" s="1"/>
      <c r="C47" s="1" t="s">
        <v>4</v>
      </c>
      <c r="D47" s="1">
        <v>0.183</v>
      </c>
      <c r="E47" s="2">
        <f t="shared" si="0"/>
        <v>0.59479956663055245</v>
      </c>
      <c r="F47" s="1"/>
      <c r="G47" s="1"/>
    </row>
    <row r="48" spans="2:7" x14ac:dyDescent="0.55000000000000004">
      <c r="B48" s="1"/>
      <c r="C48" s="1" t="s">
        <v>5</v>
      </c>
      <c r="D48" s="1">
        <v>0.15</v>
      </c>
      <c r="E48" s="2">
        <f t="shared" si="0"/>
        <v>0.48754062838569873</v>
      </c>
      <c r="F48" s="1"/>
      <c r="G48" s="1"/>
    </row>
    <row r="49" spans="2:7" x14ac:dyDescent="0.55000000000000004">
      <c r="B49" s="1" t="s">
        <v>18</v>
      </c>
      <c r="C49" s="1" t="s">
        <v>3</v>
      </c>
      <c r="D49" s="1">
        <v>8.9999999999999993E-3</v>
      </c>
      <c r="E49" s="2">
        <f t="shared" si="0"/>
        <v>2.9252437703141922E-2</v>
      </c>
      <c r="F49" s="1">
        <f>AVERAGE(E49:E51)</f>
        <v>3.3586132177681464E-2</v>
      </c>
      <c r="G49" s="1">
        <f>_xlfn.STDEV.P(E49:E51)</f>
        <v>3.0643847505375829E-3</v>
      </c>
    </row>
    <row r="50" spans="2:7" x14ac:dyDescent="0.55000000000000004">
      <c r="B50" s="1"/>
      <c r="C50" s="1" t="s">
        <v>4</v>
      </c>
      <c r="D50" s="1">
        <v>1.0999999999999999E-2</v>
      </c>
      <c r="E50" s="2">
        <f t="shared" si="0"/>
        <v>3.5752979414951237E-2</v>
      </c>
      <c r="F50" s="1"/>
      <c r="G50" s="1"/>
    </row>
    <row r="51" spans="2:7" x14ac:dyDescent="0.55000000000000004">
      <c r="B51" s="1"/>
      <c r="C51" s="1" t="s">
        <v>5</v>
      </c>
      <c r="D51" s="1">
        <v>1.0999999999999999E-2</v>
      </c>
      <c r="E51" s="2">
        <f t="shared" si="0"/>
        <v>3.5752979414951237E-2</v>
      </c>
      <c r="F51" s="1"/>
      <c r="G51" s="1"/>
    </row>
    <row r="52" spans="2:7" x14ac:dyDescent="0.55000000000000004">
      <c r="B52" s="1" t="s">
        <v>19</v>
      </c>
      <c r="C52" s="1" t="s">
        <v>3</v>
      </c>
      <c r="D52" s="1">
        <v>0.14000000000000001</v>
      </c>
      <c r="E52" s="2">
        <f t="shared" si="0"/>
        <v>0.4550379198266522</v>
      </c>
      <c r="F52" s="1">
        <f>AVERAGE(E52:E54)</f>
        <v>0.49512459371614287</v>
      </c>
      <c r="G52" s="1">
        <f>_xlfn.STDEV.P(E52:E54)</f>
        <v>5.4409012045459351E-2</v>
      </c>
    </row>
    <row r="53" spans="2:7" x14ac:dyDescent="0.55000000000000004">
      <c r="B53" s="1"/>
      <c r="C53" s="1" t="s">
        <v>4</v>
      </c>
      <c r="D53" s="1">
        <v>0.17599999999999999</v>
      </c>
      <c r="E53" s="2">
        <f t="shared" si="0"/>
        <v>0.5720476706392198</v>
      </c>
      <c r="F53" s="1"/>
      <c r="G53" s="1"/>
    </row>
    <row r="54" spans="2:7" ht="18.5" thickBot="1" x14ac:dyDescent="0.6">
      <c r="B54" s="3"/>
      <c r="C54" s="3" t="s">
        <v>5</v>
      </c>
      <c r="D54" s="3">
        <v>0.14099999999999999</v>
      </c>
      <c r="E54" s="4">
        <f t="shared" si="0"/>
        <v>0.45828819068255677</v>
      </c>
      <c r="F54" s="3"/>
      <c r="G54" s="3"/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 4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me</dc:creator>
  <cp:lastModifiedBy>Takayuki Ohira</cp:lastModifiedBy>
  <dcterms:created xsi:type="dcterms:W3CDTF">2022-01-12T11:16:15Z</dcterms:created>
  <dcterms:modified xsi:type="dcterms:W3CDTF">2022-02-05T06:00:54Z</dcterms:modified>
</cp:coreProperties>
</file>